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7">
  <si>
    <t xml:space="preserve">1  BA-DEGs</t>
  </si>
  <si>
    <t xml:space="preserve">2  JA-DEGs</t>
  </si>
  <si>
    <t xml:space="preserve">3  BJ-DEGs</t>
  </si>
  <si>
    <t xml:space="preserve">4  CI genes</t>
  </si>
  <si>
    <t xml:space="preserve">gene set comparison</t>
  </si>
  <si>
    <t xml:space="preserve">Gene items</t>
  </si>
  <si>
    <t xml:space="preserve">Count number</t>
  </si>
  <si>
    <t xml:space="preserve">(4  CI genes)∖(1  BA-DEGs∪2  JA-DEGs∪3  BJ-DEGs)</t>
  </si>
  <si>
    <t xml:space="preserve">37226.000497685185, AAT6, ABCA1, ABCB1, ABCC6, ABCC8, ABCG1, ABCG8, ABHD11, ABHD11-AS1, ABL1, ABO, ACAT1, ACCN2, ACCN3, ACE, ACE2, ACOT4, ACTA2, ACVRL1, AD, ADA, ADA2, ADAM17, ADAMTS1, ADAMTS13, ADAMTS7, ADCY10, ADIPOQ, ADIPOR2, ADM, ADORA1, ADORA2A, ADRA2A, ADRA2B, ADRA2C, ADRB1, ADRB2, ADSSL1, AGAP2, AGER, AGT, AGTR1, AGTR2, AGXT2, AHSG, AIF1, AIFM1, AKAP5, AKR1B1, AKT1S1, AKT3, ALB, ALCAM, ALDH1L1, ALDH1L1-AS2, ALDH2, ALDH5A1, ALOX15, ALOX5, ALOX5AP, ALPL, ANFH1, ANGPT1, ANGPT2, ANGPTL4, ANKRD20A1, ANKS1A, AOC3, AOMS1, AOS5, APEX1, APOA1, APOA2, APOA5, APOB, APOC3, APOD, APOH, APOLD1, APOM, APP, AQP1, AQP4, ARHGEF10, ARL6IP6, ARNT, ARNT2, ASAH1, ASIC5, ASNS, ASPM, ASXL1, ATFB5, ATFB8, ATP7B, ATS, BAG4, BAK1, BARD1, BAZ1B, BBS2, BCL2, BCL2L1, BCL2L11, BCL7B, BCR, BHMT, BIRC5, BMP7, BPI, BRAF, BRAP, BRD4, BSVD, BUD23, C3, C3AR1, C4A, C4B, C5, CA9, CACNG1, CADASIL1, CADASIL2, CALCA, CALM1, CALM2, CAPN10, CARASIL, CARD8, CASP2, CASP3, CASR, CAV1, CBS, CCDC180, CCL11, CCL2, CCR1, CCR2, CCR5, CD177, CD226, CD28, CD36, CD4, CD40, CD40LG, CD69, CD79A, CD80, CD8A, CDC42, CDH13, CDH23, CDH5, CDK5, CDKN2B-AS1, CECR1, CELSR1, CETP, CFHR4, CFHR5, CFTR, CHI3L1, CHKB, CIITA, CKM, CLC, CLDN4, CLEC12B, CLEC16A, CLU, CMH4, CNC1, CNNM2, CNR1, COG2, COL2A1, COL3A1, COL4A2, COL5A1, COX1, COX2, COX3, CP, CPB2, CPS1, CREBBP, CRELD1, CRP, CSF2, CSF3, CSF3R, CSN3, CST3, CTF1, CTLA4, CTNNB1, CTSG, CTSL, CUBN, CX3CR1, CXCL12, CXCL16, CXCL8, CXCR2, CXCR4, CYBA, CYBB, CYP11B2, CYP17A1, CYP1A1, CYP2C19, CYP2C8, CYP2C9, CYP2J2, CYP3A5, CYP4A11, CYP4F2, DAPK1, DARS2, DCN, DEFB4A, DKC1, DKK1, DLG4, DNAJC30, DNM1P37, DPM1, DRD1, DSP, DYNLT1, DYT16, ECE1, EDN1, EDNRA, EDNRB, EEF1A1, EGF, EGLN1, EGLN2, EGLN3, EIF4H, ELANE, ELN, ENO1, ENOX1, ENPP1, EP300, EPAS1, EPHX2, EPO, ERAP1, ERCC4, ERN1, ESR1, F10, F11, F12, F13A1, F13B, F2, F2R, F3, F5, F7, F8, FABP2, FABP3, FABP4, FADS1, FADS2, FAM122A, FAM19A3, FAS, FBN1, FBXL4, FBXO7, FCGR2A, FGA, FGB, FGF2, FGFR4, FGG, FKBP6, FKTN, FLT1, FLT3, FMDA, FN1, FOLH1, FOXE3, FUNDC1, FUT2, FZD9, G6PD, GABPB1, GALNT17, GALNT3, GATA1, GATA4, GCDH, GCH1, GCK, GCKR, GCLC, GDF1, GDF2, GDNF, GGA3, GGT1, GH1, GHRL, GIMAP2, GIMAP4, GJA1, GJA4, GLA, GLDC, GLM1, GNAQ, GNB3, GNMT, GNRH1, GP1BA, GP6, GP9, GPR17, GPX1, GRIK2, GRIN2A, GRIN2B, GRIN3A, GSD5, GSTM1, GSTO1, GSTT1, GTF2IP1, GTF2IRD1, GTF2IRD2, GTF2IRD2B, GTPBP3, GUCY1A3, GZMB, H1FOO, HABP2, HALP1, HAMP, HANAC, HAVCR1, HAVCR2, HBA1, HBA2, HDAC9, HDLCQ12, HEMA, HFE, HGF, HHT, HHT2, HHT4, HIF1A, HIF1AN, HIF3A, HIGD1B, HIGD2A, HILPDA, HIPK2, HLA-A, HLA-B, HLA-C, HLA-DPB1, HLA-DRB1, HMGA2, HMGB1, HMGCR, HMOX1, HNF1A, HP, HRH1, HRH2, HRH3, HSD11B2, HSF1, HSPA12B, HSPA5, HSPA8, HSPB1, HSPD1, HSPG2, HTR2A, HTRA1, HVCN1, HYOU1, ICAM1, ICH, IDH1, IDH2, IFNA1, IFNA2, IFNG, IGF1, IGFBP1, IGFBP3, IKBKG, IL10, IL10RA, IL10RB, IL11, IL12A, IL12A-AS1, IL12B, IL12RB2, IL16, IL17A, IL18, IL18BP, IL1A, IL1B, IL1R1, IL1RN, IL2, IL20, IL21, IL23R, IL2RA, IL3, IL32, IL33, IL4, IL5RA, IL6, IL6R, INPP5D, INS, INSIG1, IP, IRX4, ITGA2, ITGA2B, ITGAM, ITGB1, ITGB2, ITGB3, ITIH4, IVA, JAG1, JAK1, JUN, KALRN, KANTR, KCNB1, KCNE2, KCNJ11, KCNK17, KCNMB1, KDR, KIR2DL1, KIR3DL1, KIT, KITLG, KLF12, KLK1, KLKB1, KLRC3, KLRC4, KMO, KNG1, KRT14, KRT8, KYNU, LARS2, LCAT, LCN2, LEP, LEPQTL1, LEPR, LGALS3, LGMN, LIFR, LILRB3, LIMK1, LINC02113, LINC02145, LIPC, LOC106029311, LOC106029312, LOC106029313, LOX, LPA, LPAL2, LPL, LRP1, LRP8, LTA, LTA4H, LTB4R, LTB4R2, LTBP1, LTC4S, MADD, MAFB, MAP3K14, MAPK1, MAPK10, MAPK3, MAPKAPK2, MAPT, MAT1A, MB, MBL2, MCAHS2, MCAP, MCF2L, MEF2A, MEFV, MELAS, MEPE, METTL27, MFAP5, MFF, MGARP, MGP, MHS1, MICA, MICB, MIF, MIR124-1, MIR124-2, MIR124-3, MIR126, MIR130A, MIR145, MIR146A, MIR149, MIR150, MIR155, MIR16-1, MIR185, MIR196A2, MIR21, MIR210, MIR223, MIR30A, MIR320A, MIR335, MIR34A, MIR361, MIR487B, MIR497, MIR499A, MIR503, MIRLET7B, MIRLET7I, MKI67, MLX, MLXIPL, MMDD, MMP1, MMP10, MMP12, MMP2, MMP20, MMP3, MMP9, MOPD2, MPL, MPO, MRAP, MT-ATP6, MT-CO1, MT-CO2, MT-CO3, MT-ND1, MT-ND4, MT-ND5, MT-ND6, MT-TC, MT-TF, MT-TH, MT-TK, MT-TL1, MT-TQ, MT-TS1, MT-TS2, MT-TW, MTAP, MTERF1, MTHFR, MTOR, MTR, MTRR, MTTL1, MYBPC3, MYH11, MYH7, MYLK, MYMY1, MYMY2, MYMY6, NAA25, NAGLU, NAGPA, NAMPT, NBPF3, NCR3, ND1, ND4, ND5, ND6, NDNF, NDRG2, NDUFA13, NDUFAF2, NDUFC2, NEDD4L, NES, NF1, NFE2, NFKB1, NGB, NIF3L1, NKX2-5, NKX2-6, NLGN1, NLRP3, NOD2, NOS1, NOS2, NOS3, NOTCH1, NOTCH3, NOTUM, NOX4, NPHS1, NPPA, NPPB, NPR3, NPY, NR1H3, NR3C2, NR4A2, NRG1, NSUN5, NSUN5P1, NSUN5P2, NT5C2, OCLN, ODC1, OGG1, OLR1, ORM1, OSM, OTC, P2RX5, P2RY12, P4HTM, PAN, PAPPA, PARK2, PARK7, PAX2, PCNA, PCSK2, PCSK9, PDE11A, PDE4D, PDE4DIP, PDGFD, PDGFRB, PDZD4, PEAR1, PECAM1, PEHO, PEPD, PF4, PGF, PHACTR1, PHF10, PIGA, PIK3C2A, PITX2, PLA2G15, PLA2G7, PLAT, PLAUR, PLG, PLXDC2, POLG, PON1, PON2, POREN1, POU1F1, PPARA, PPARD, PPARG, PPBP, PRKAA1, PRKCE, PRKCH, PRNP, PROC, PROCR, PROZ, PRTN3, PSEN2, PSMA6, PSMA7, PSMB7, PSMB9, PSPH, PSRC1, PSTPIP1, PTCSC3, PTGER2, PTGIS, PTGS1, PTH, PTK2B, PTPN11, PTPN22, PTX3, PWS, RAI1, RAPGEF3, RARRES2, RBP3, RBPJ, RCC1L, REN, RETN, RFC2, RIPK3, RNF213, RNF219, RNF39, RNLS, ROCK2, ROPN1, RORA, RORC, RPL13A, RPS27A, RPS9, RTN4R, RXRB, S100A9, S100B, SAA1, SAG, SCG2, SCN5A, SCNN1A, SCNN1B, SCNN1G, SEC11C, SELE, SELENOS, SELL, SELP, SELPLG, SERPINA1, SERPINA12, SERPINA3, SERPINB1, SERPINC1, SERPIND1, SERPINF2, SET, SGK1, SH2B3, SHISA6, SHMT2, SIOD, SIRPA, SIRT2, SLC17A3, SLC19A1, SLC1A1, SLC1A2, SLC22A3, SLC29A1, SLC2A10, SLC6A4, SLC8A1, SLC9A1, SMAD3, SMAD4, SMARCA4, SMARCAL1, SMG6, SMUG1, SOCS1, SOCS3, SOD1, SOD2, SORT1, SP1, SP7, SPDYE1, SPSB4, SPTBN5, SREBF1, SREBF2, SRSF3, SST, ST6GAL2, STAT3, STAT5A, STAT5B, STC1, SULT1A3, SUOX, SUPT3H, SWS, TAC1, TBL2, TBXA2R, TCF17, TCF20, TCF21, TCN1, TCN2, TEK, TET2, TF, TFPI, TGFB1, TGFB2, TGFB3, TGFBR1, TGFBR2, THBD, THBS1, THCYT3, THPH2, THPH5, THPO, TIGAR, TJP1, TLR2, TLR4, TLR7, TLR8, TMEM163, TMEM270, TNF, TNFRSF10A, TNFRSF11B, TNFRSF1A, TNFSF10, TNFSF14, TNFSF4, TNNI3, TNNT2, TP53, TRAF3, TRAF6, TRIM50, TRIM73, TRIM74, TRL-AAG2-3, TRMA, TRNF, TRNH, TRNL1, TRNQ, TRNS1, TRNS2, TRNW, TRPA1, TRPM7, TSPAN33, TSPO2, TTLL5, TTN, TTR, TWIST1, TXK, TXN, TXNIP, TYK2, TYMP, UBE2D1, UGT1A1, VCAM1, VDR, VEGFA, VHL, VKORC1, VPS18, VPS37D, VWF, WBS, WBS2, WBSCR2, WDR12, WG, XDH, XRCC1, XYLB, YRDC, ZBTB2, ZBTB41, ZBTB7C, ZC3H12A, ZC3HC1, ZDHHC22, ZFHX3, ZFYVE21, ZMPSTE24, ZPR1</t>
  </si>
  <si>
    <t xml:space="preserve">(1  BA-DEGs)∖(2  JA-DEGs∪3  BJ-DEGs∪4  CI genes)</t>
  </si>
  <si>
    <t xml:space="preserve">0610010F05Rik, 1110014L15Rik, 1500009C09Rik, 1600014C10Rik, 1700020I14Rik, 1700037H04Rik, 1810026J23Rik, 2010107E04Rik, 2410002F23Rik, 2610002K22Rik, 2610507B11Rik, 2700046G09Rik, 2810417H13Rik, 2810474O19Rik, 2900054C01Rik, 36951.000497685185, 37136.000497685185, 37137.000497685185, 37145.000497685185, 4632415L05Rik, 4921506L19Rik, 4921509J17Rik, 4921533J23Rik, 4930402H24Rik, 4930428B01Rik, 4930557J02Rik, 4930578I07Rik, 4933411K05Rik, 4933429O19Rik, 5830408B19Rik, 5830468K08Rik, 5930409G06Rik, 6330403K07Rik, 9030407P20Rik, 9530068E07Rik, ABCB9, ABCD3, ABHD14B, ABT1, ACBD4, ACBD5, ACHE, ACSS1, ACTR6, ADAM10, ADGRG1, AES, AHCY, AK015358, ak5, Akr7a5, Aldh1a7, AMN, ANAPC4, ANKMY2, ANKRD13A, ANKRD42, ANP32A, ANPEP, AP3M1, APIP, APOBEC1, APOPT1, APPBP2, ARAP2, ARIH1, ARL8B, ARPP21, Arxes2, ASB1, ASB17, ASB6, ASCC2, ATAD3A, ATF3, ATP11B, ATP13A1, ATP1B2, ATP6AP2, ATP6V0A1, ATP8A1, ATRX, AXIN1, B3GALT1, B3GALT2, B3GAT3, B4GALNT1, BAG3, BANP, BC002059, BC004004, BC007159, BC019958, BC022960, BCAR3, BCAS3, BCAT1, BCKDHB, BMI1, BMPER, BNIP3L, BOD1, BOLA1, BPNT1, bri3, BRINP1, BSCL2, BSG, BTG2, BTN1A1, C1GALT1C1, C1QB, C1QC, C1QL1, C8B, CAAP1, CABP1, CACNB4, CACNG3, CACYBP, CADM3, CALML4, CALU, CAMK2B, Car2, Car4, CARNS1, CBWD1, CCDC115, CCDC53, CCDC85A, CCNE1, CCT4, CCT5, CCT7, Cd24a, CDC14B, CDC42EP1, CDC42EP3, CDC7, CDH2, CDH9, CDK5RAP1, CDS2, CEBPA, CECR5, CENPB, CEP131, cep83, CERS5, CFAP97, CH25H, CHCHD4, CHGB, CHMP4C, CHORDC1, CHPT1, CHSY3, CLNS1A, CLSTN1, Cma2, CNOT6L, CNOT8, CNTN2, COCH, COL1A2, COL9A3, COMMD9, COPG1, COPS2, COPS8, coro1a, CPNE6, CPQ, CRIP1, CRMP1, CSDE1, CSK, CSNK1G1, CSPG5, CSRP1, CTDP1, CTSA, ctsl, CUL3, CUL4B, Cyp2c55, D1Ertd622e, DAGLB, DAPK3, DCX, DDO, DDX10, DEAF1, DESI1, DEXI, DHRS1, DHX15, DIMT1, DIO2, DKK3, DLD, Dleu2, DLK2, DNAJA3, DNAJB4, DNAJC1, DNAJC6, DNAL4, DNM1L, DPP6, DPYSL3, DRAP1, DST, DSTN, DTNB, DTX3, DUSP11, DYNC1H1, DYNLT3, E030024N20Rik, E130012A19Rik, EAPP, EBPL, EFNA3, EFTUD2, EIF2B2, Eif2s3x, EIF3B, EIF3H, EIF4A3, EIF4EBP2, EIF4G2, EIF6, ELL2, EMC2, EML2, endog, EPHA7, ESCO1, ESD, ETNPPL, EVI5L, EXO5, EXT1, FABP7, FAM160B1, Fam183b, fam208b, FAM3C, FAM45A, FAM57B, FAM65A, FAM69B, FASN, FBXL3, FBXO6, FCF1, Fcrls, Fin14, FIP1L1, fjx1, FLOT1, FLOT2, FMN2, FMR1, FNBP4, fosl1, FRA10AC1, FUT9, Fxyd2, G3BP2, gaa, GABARAP, GABRA1, GABRB2, GALC, GAPVD1, GCC2, GDAP1, GDAP2, Gdi2, GEM, GFRA4, GJB6, GJE1, GLTSCR2, Gm13629, GMNN, GMPR, GNA11, GNA12, gnai3, GNL1, GNPTAB, GOLGA2, GOLIM4, GOPC, gosr1, GPAA1, GPR108, GPR162, GPRC5D, GRAMD1A, GRIA2, GRIK3, GRPEL1, GSR, GTPBP6, GUCY1B3, GUK1, H2-D1, H2-Q7, H60c, HACD3, HADH, HCFC2, HDAC5, HDGF, HERPUD1, HIVEP3, HLTF, HMBOX1, HMGB2, HNRNPH1, HNRNPL, Hpf1, HS3ST1, HSP90B1, HSPA4L, HYAL2, ICMT, idh1, IER3, Ifi47, IFT74, IGFBP7, Il1b, IL1RAPL1, il4ra, Ina, ING2, Ing3, INTS6, ITGB5, JARID2, JTB, KBTBD11, KCNA2, KCNAB1, KCNAB3, KCNC1, KCNE1L, KCNH1, KCNJ8, KCNMA1, KCNN2, KCNQ1, KCNS1, KDM6A, KIF1A, KIF3A, KIF5A, KIRREL3, KLC2, KLF6, KLHDC3, KPNA4, KPNA6, KTN1, LAIR1, LAMC1, LARP7, LASP1, LCOR, LRP10, LRRCC1, LRRN1, LSM1, LY6H, LYSMD3, MAFG, MAGED2, Magoh, man2b2, MANBAL, MAP1B, MAP4K1, MAPK8IP3, MAU2, MAZ, MBD3, mbd6, MBOAT7, MCOLN1, MCU, MED12L, MED27, MED31, MEST, METAP2, MFAP3L, MFSD2A, MGAT1, MGAT3, MIB1, MIER2, MLF2, MLST8, MME, MMRN1, MNT, MOB4, MPC2, MRPL39, MRPL40, MRPS15, MSC, MTMR1, MTPAP, MTX1, MUM1, MVK, MYCL, MYO1B, MYO1C, Myo1f, MYO7B, NAA60, NAP1L2, NAP1L3, Nat8f4, nbl1, NCAPG2, NCDN, NCLN, NCOA4, NCOR1, NCS1, NCSTN, NDST1, NDUFA4, NECAB2, NEMF, NFIX, NKIRAS2, NLN, NMD3, NME5, NNAT, NOC2L, NOCT, NOL11, NONO, NOP58, NPDC1, NPM1, NRGN, NUDT3, NUMA1, NUMBL, NXF1, NXPH3, OLA1, olig1, ORC4, ORC6, osbpl5, OTUD1, OTUD5, P3H3, PACSIN1, PAK3, PARG, PARP8, PAX1, PAXBP1, PCM1, PCMTD1, PCNX4, pcsk1, PCSK1N, PDE6D, PDK2, PDLIM4, PDLIM7, PEF1, PER1, PER3, PEX5, PFKL, PFN1, PGM2, PHF6, PHIP, PIAS2, PIBF1, PIGT, PIK3R2, PIP4K2A, PITPNM1, PKP4, PLEKHF2, plrg1, PNN, PNPLA6, POLE3, POLR2K, POLR3K, POU3F2, PPAT, PPFIA3, PPIL3, PPIL4, PPM1B, PPM1D, PPM1G, PPME1, PPP2R1A, PPP5C, PRAF2, PRMT5, PROSER2, PRPH, PRR36, PRRC2A, PRRT2, PSIP1, PSMD3, PSME4, ptdss2, PTP4A2, PTPA, PTPRT, PURB, PXMP2, PYM1, R3HDM2, RAB17, Rab18, RAB1A, RAB3B, RABAC1, RABEP1, RAD23B, RAD54L, RALA, RALY, RAP1GAP, RAPGEF1, RASA1, RASGRP2, RBBP6, RBBP7, RBFOX3, RBM17, Rbm46os, RCC2, RDX, REEP3, REL, REM2, RER1, RETSAT, RHBDL1, RIF1, RIMKLB, RMND1, RND2, RND3, RNF11, RNF114, RNF128, RNF13, RNF167, RNF187, rnf219, RNF41, RNGTT, RNPS1, RPL22, RPS7, RSF1, RSL24D1, RTN2, SAMM50, SAP30, SARNP, SCGB3A1, SCIN, SCYL1, SEC61A1, SEC61A2, SECISBP2, SECISBP2L, SELT, SEMA3A, SEMA3E, SERPINH1, SETD4, SF3B3, SFT2D2, SGTA, SH3D19, SIN3B, SKA2, SKIL, SLC12A1, SLC12A5, SLC17A7, SLC22A17, SLC24A2, SLC25A13, SLC25A25, SLC26A2, SLC2A3, SLC30A1, SLC30A3, SLC35A4, SLC44A1, SLC4A10, SLC6A13, SLC6A8, SLMO1, SMARCC2, SMC2, smek2, SMOC1, SMYD5, SNN, SNRNP48, SOX21, SPNS1, SPNS2, SPPL2A, SPRED1, SQSTM1, SRCIN1, SRRM1, SRSF4, SSB, SSBP2, ST6GALNAC5, STAG2, STARD10, STARD4, STK16, STK17B, STK25, STK32C, STOML2, STX7, SUDS3, SULT4A1, SUZ12, SYCE2, SYF2, SYNCRIP, SYP, Sypl, syt3, SYT4, SYT5, TAB3, TAMM41, TANK, TAOK1, TBC1D7, Tbx14, TCEA1, TCF7L1, TENM1, TESC, TESK1, TFDP1, TFR2, TH, THEM6, THRAP3, THY1, TIAL1, TIGD2, TIMM50, TINF2, TKT, TM9SF3, TMA16, TMED5, TMEFF1, TMEFF2, TMEM110, TMEM128, TMEM158, TMEM176B, TMEM183A, TMEM222, TMEM242, TMEM248, TMEM38A, TMEM50B, TMEM86A, TNFAIP6, TNFRSF12A, TPBG, TPM1, TPRA1, TPST1, TRAFD1, TRAPPC3, TRAPPC8, TRIM3, TRIM41, TRMT1L, TSC22D2, TTBK2, TUBB3, TUSC2, TXLNB, TXNL1, U2AF2, UBA3, UFC1, UFL1, UGCG, UGP2, ULK2, UNC45A, USF2, USP15, USP2, USP24, USP25, USP33, USP47, VAMP7, VARS, VBP1, VPS13A, VPS25, VPS29, VPS45, VPS9D1, WAC, wasf1, WNT10B, WSB2, XPO1, XPO7, YAF2, YIPF3, YME1L1, YWHAG, YY1, ZBTB22, ZC3H11A, ZDHHC8, Zfp131, Zfp160, ZFP30, Zfp326, Zfp330, Zfp358, Zfp385a, Zfp40, Zfp472, Zfp626, Zfp638, Zfp644, Zfp654, Zfp68, Zfp7, Zfp758, Zfp979, ZHX1, ZIC3, ZMYM1, ZMYND11, ZNRF1, ZRANB1</t>
  </si>
  <si>
    <t xml:space="preserve">(3  BJ-DEGs)∖(1  BA-DEGs∪2  JA-DEGs∪4  CI genes)</t>
  </si>
  <si>
    <t xml:space="preserve">1110019B22Rik, 1700007E05Rik, 1700037N05Rik, 2200002D01Rik, 2310067E19Rik, 2410016O06Rik, 2410116I05Rik, 2810029C07Rik, 2810032G03Rik, 2900005I04Rik, 2900009J20Rik, 2900011G08Rik, 2900027M19Rik, 2900034C19Rik, 2900046L07Rik, 2900073C17Rik, 3110021A11Rik, 3300002P13Rik, 3632451O06Rik, 3930401B19Rik, 4633402D09Rik, 4930447C04Rik, 4930488B01Rik, 4930503B20Rik, 4930524O07Rik, 4930524O08Rik, 4930540E01Rik, 4930584F24Rik, 4931439C15Rik, 4933431J24Rik, 4933437F24Rik, 4933437I04Rik, 5330421C15Rik, 5730409L17Rik, 5730478J17Rik, 5830407P18Rik, 5830426K05Rik, 5830474E16Rik, 5830490A04Rik, 6330403L08Rik, 6430597G12Rik, 6430709C05Rik, 8430418B16Rik, 9330199C07Rik, 9430064K01Rik, 9530077C05Rik, A430105D02Rik, A930035E12Rik, AFF1, AGFG2, AIP, AK4, AKAP8, ALDH1A1, ANKRD33B, ANXA2, ANXA3, AP2B1, apln, ARFIP2, ARG1, ARPC1B, ARSB, arvcf, ASPH, ASTN1, ATE1, ATXN2, B4GAT1, BC021831, BCAS1, BCOR, BRMS1L, BSND, BTBD11, CALY, CAPN5, CCDC39, CCK, CD2AP, CDK13, CHST13, cinp, CIR1, CLK4, CNN3, COL8A1, COMMD10, CORT, CRLF2, CSF1, CSNK2A2, CSPP1, CXCL2, CYTH3, D230025D16Rik, DBT, DCAKD, DDOST, DENND5A, DNER, DNM2, DTX2, DYNC1I1, EIF3E, EIF4A1, EMP3, EPHX1, ERO1L, ESM1, ETS2, FAM120A, FAM151B, FAM32A, FAR1, FBLN5, Fcgr2b, FEM1A, FGF13, FLNC, FOXG1, FOXJ2, FUBP1, GAL, GAS1, GAS8, GGA2, GJC1, GJC3, GLCE, GLG1, GLIPR1L1, Gm10413, GNAS, GNG4, GPR182, GPR34, GPR45, GPR83, gpr88, GRHL1, GSKIP, GTPBP2, H2-Q5, HACD2, HEXA, HIST1H1C, HMGB4, HNRNPR, HPGDS, HSPB8, ICAM5, IER5, IFITM3, IFT80, IGDCC4, IGF1R, IL13RA2, IPO11, ITIH5, ITM2B, JOSD1, KAT6B, KCNC3, KCNK1, Kcnmb4os2, KCNQ5, KLB, KLHL13, KRT2, KRT27, KRT84, Lilr4b, Lilrb4a, lime1, LIMS1, LIN7B, LMO2, LPP, LRP4, LRPAP1, LRRK2, LSM5, LSM8, LTBP3, Ly6g6e, LYNX1, M73818, MALAT1, mast2, MATN1, MBD2, MBLAC2, MBP, meg3, MEIS3, MESP2, MORF4L2, Ms4a6d, MTA2, MTHFS, NDRG1, NDUFC1, NISCH, Nkx2-9, NPTN, NR2F6, NT5DC3, NUDT22, Orly, p2ry12, PCDHB9, PCP4, PDZRN3, PHLDA1, pip, PIP4K2B, PIP5K1B, PLA2G4E, PLEKHA1, PLET1, PLIN4, PLP1, PLPPR5, PNISR, PNPLA3, POLD2, PPFIBP1, PPM1M, PPP1R14B, PPP2R5D, PQLC1, PTGES3, PTK2, PTPRN, pycard, Qk, R3HCC1, RAB37, RAB39B, RAC3, RAD50, RALGAPA1, RAPGEF2, RB1CC1, RGS11, Rian, Rnase2a, RNF24, RPL10A, RPS6KA5, RRP9, RUNX1T1, RYR3, S100A4, SATB1, SBDS, SEMA3F, SERINC1, Serpina3n, SIAE, SLC25A51, SLC2A4, Slco1a5, SLIT3, SMAD7, SNAPC3, SNRPN, SNX10, SOCS6, SPATA18, spata2l, SPATA9, SPG20, SPRY1, SRGN, ST8SIA5, STXBP3, SYNC, TARS2, TBCD, TCEB3, TCF3, TEX29, TFG, TGFBI, TMOD1, TNIK, TOM1, TOP1, TSC22D4, TSPAN4, TTL, TUBB5, TUBB6, Txn1, UBA2, UBB, UBE2G2, Ugt1a6a, USP45, USP5, VAMP8, VIPR1, Vmn1r63, Vmn2r30, WDFY3, WIZ, WNT10A, WTAP, X05546, Zfp125, Zfp706, Zfp934, Zfp950, ZFR2, ZIC1</t>
  </si>
  <si>
    <t xml:space="preserve">(2  JA-DEGs)∖(1  BA-DEGs∪3  BJ-DEGs∪4  CI genes)</t>
  </si>
  <si>
    <t xml:space="preserve">0610037L13Rik, 1110008L16Rik, 1700080G18Rik, 2010103A03Rik, 2210013O21Rik, 2300002D11Rik, 4930423O20Rik, 4930453N24Rik, 4930528D03Rik, 4933436F18Rik, 6230425C21Rik, A930037O16Rik, AATK, ABCF2, ABRACL, ACKR1, acsbg1, AF374476, AHCYL1, Akr1e1, AKT2, ALOX12B, ANAPC15, ANKRA2, AP2A2, AP3M2, ARF4, ARHGDIG, ARPC5, ARV1, ATP6V1A, B230219D22Rik, B4GALT6, BC006049, BET1L, BIRC2, BLOC1S4, BNIP2, BZW1, C030011L09Rik, CAB39, CABLES1, CACNA2D1, CAMK2N2, CAPN7, CAPZA2, CARTPT, Ccl12, CCND3, CCNI, CDIPT, CELF1, CEP72, cklf, CMPK2, CNIH1, CNTN1, COL17A1, COPZ2, CORO1C, COX7B, CRADD, CRYZ, CUTA, CXCL10, Cyp4f15, DACH1, DBP, DCAF6, DCLK1, DEK, DLX2, DLX5, DNAJB2, DNAJC14, DOHH, DPP3, DPP8, dsn1, E2F5, EIF3I, EML4, EMSY, EPN2, ERP29, FAM114A2, FAM192A, FAM213B, FBXL20, FER, FGFR3, FKBP4, FNDC4, GABARAPL2, GAPDH, GBP3, gbp7, GFPT2, GGH, GLRB, GLRX5, GMEB1, GPAT4, GPX4, H2-DMb1, H2-Ke6, HDDC2, HDHD3, HIPK1, HK2, HMGB3, HOXB1, HSD17B4, IFIT1, IFT122, IGFBP5, IMP3, INO80, ITGAV, JCHAIN, KCNIP1, KCNJ12, KCNJ9, KHDRBS1, KIF21A, KIFC3, KLHL2, KLHL5, LANCL2, LRRC57, LYST, MAPK8IP1, MAPKBP1, MAT2B, MBD1, MCL1, MDFIC, MECP2, MED12, MEF2C, MFSD14A, MFSD14B, MLF1, MRFAP1, MRM1, NELFA, Neurl1a, Ngp, NPEPPS, NRAS, Nrbf2, NTM, Nxf7, OAZ2, OCIAD2, ODF2L, OXCT1, PANK1, PBX4, Pcdhb21, pcsk2, PDCD2, PDE10A, PFDN5, PGS1, PLCB1, plekhb2, PLGRKT, PLXNA2, pmch, PPIH, PPP2CB, PPP3CB, PRDX4, PRKCQ, PRPS1, PRPSAP2, PSAP, PSMG1, PTPRG, RAB31, RAB40B, RACK1, RAPGEF4, RBBP5, RCN2, RFC1, RNF113A2, RNF130, RNFT1, ROMO1, RPL31, Rps4l, rsph1, RUNDC3A, S100A8, SCMH1, SEC61B, SEC61G, SEMA6C, sfmbt1, SGCE, SGF29, SH3PXD2A, SHFM1, SIL1, SLC16A2, SLC17A6, SLC22A1, SLC25A11, SLC25A3, SLC2A1, SLC4A1AP, SLC6A1, SNAP91, SNRPA1, SNX16, SPCS3, spdya, SPG21, SPHKAP, STK11IP, STMN1, SVIP, SYMPK, SYN2, SYNGR1, SYT7, Tac2, TAF9, TAGLN2, TBCE, Tcl1b2, TEX261, TFRC, Timm8a1, TMBIM6, TMCO1, TMED3, TMEM234, TMEM25, TMEM51, TNFAIP1, TNKS2, TPPP, trim59, TTC28, TTC9B, TTPA, TUBB2B, TWSG1, TXNRD2, TYRO3, Ube2d-ps, UBE2E1, UBE2H, UBR3, USE1, VEGFC, WASH1, WDR20, WDR48, WDR70, WFDC18, XRCC4, ZCCHC12, ZCCHC7, ZFAND5, Zfp106, Zfp260, Zfp423, Zfp521, Zfp566, Zfp740, ZFYVE26</t>
  </si>
  <si>
    <t xml:space="preserve">(1  BA-DEGs∩2  JA-DEGs)∖(3  BJ-DEGs∪4  CI genes)</t>
  </si>
  <si>
    <t xml:space="preserve">1700030K09Rik, 1810009A15Rik, 2210419D22Rik, 2610005L07Rik, 2900019E01Rik, 2900097C17Rik, 5033419P20Rik, 5033430I15Rik, 5730508B09Rik, Abcb1a, ABHD8, ADCYAP1, ALDH1A2, ALPK3, ANAPC5, APMAP, ARAF, ARL8A, ARRDC2, ATP2B2, ATP6AP1, ATP6V0A2, ATP9A, ATPIF1, B3GALNT1, BCAP29, BLNK, BPTF, C1D, C2CD5, CACNA1G, CARD19, CBX6, CCNL1, CCS, CCSER2, CEP19, CETN3, CHL1, CHRNG, CHST2, CIAPIN1, CLK2, COL4A3BP, CRAT, CREM, CRLF3, CRYM, CYB561, DCTN2, DDX17, DDX25, DIAPH2, DNAJC15, dusp28, EBNA1BP2, EHBP1L1, EMC3, EPB41L1, EPHA4, FBXL15, FBXO33, FKBP5, FRMD4B, GABRR1, GAL3ST1, Gas5, GFM1, gk, GNG11, GOLPH3, GPR153, GRPR, GTF2B, H1F0, HCCS, HIBADH, HN1, HNRNPA3, HP1BP3, HSP90AA1, HSPA13, IDS, IFNAR1, ING1, INHBA, IP6K1, KDM2B, KDM5A, Kitl, KLF4, KMT2E, laptm4a, LGALS3BP, LIMD1, LIMD2, LIMS2, LMO4, LUC7L2, Ly6a, LZTFL1, MATR3, MAX, MIOS, MYO18A, NAA15, NACC2, Ndr1, nkx6-2, NLK, NMB, NNT, NPRL2, NPTX1, NR1D2, Nsg2, NTSR2, NUB1, NUTF2, PAK1IP1, PAM, PDPK1, PEX11B, PGD, PITHD1, PLXDC1, Pon2, PPCS, PPP2CA, PQBP1, PRPF8, PTEN, PXDN, RARS, RDM1, RHOB, RNF19A, RNF19B, ROBO4, RPP21, RPRM, SACM1L, SCN1B, SCN2B, SEZ6, SH3BGRL, SLC25A23, SMIM10L1, SMPD1, SPAG9, spryd3, SRPK2, STX8, SYT1, TACC1, TAF1D, TEF, TEKT5, TEX2, TMED2, TMEM161B, TMEM168, TMEM261, TMEM39A, TMEM47, Uqcrc1, VDAC1, VPS36, VPS4A, VWA1, WBP4, X61497, XRCC5, ZFAND2A, Zfp105</t>
  </si>
  <si>
    <t xml:space="preserve">(1  BA-DEGs∩3  BJ-DEGs)∖(2  JA-DEGs∪4  CI genes)</t>
  </si>
  <si>
    <t xml:space="preserve">1500004A13Rik, 1700040L02Rik, 2510009E07Rik, 4833410I11Rik, 4833422B07Rik, 4921525D07Rik, ACOT7, AI447318, AI837181, AK1, Amy1, Arf4l, ATN1, ATR, B230216N24Rik, BTBD9, CAP1, Car11, Ccl9, CEBPD, CIRBP, CLIP4, CPOX, CTH, CXADR, CYP1B1, DCAF7, DDC, EFR3A, EMC10, ERBIN, ETV5, FAM220A, FAM83D, FIS1, FNDC3B, GPM6B, GPR143, GPR19, GRIN2C, HEPACAM, Hist2h2aa1, HSPB11, IGSF8, Igtp, KIF24, KMT2B, kras, KRT33A, LBH, LDB1, LINGO1, LXN, MAS1, MBIP, MIR99AHG, mplkip, MPP2, MPP3, MPP6, MTF2, OCEL1, OSMR, PAQR4, PAQR8, PDCD4, PDYN, PELI1, PENK, PER2, PHOSPHO2, PHYHIPL, PLSCR1, PMEPA1, PPP6R2, PTPN5, RALGPS2, RASL11A, RSRP1, S100A13, SCRG1, SDC4, SGK3, SHD, SKI, SLIT2, SLTM, SMC3, SNX3, SPTBN1, Srp54a, SULT1A1, SWT1, TARDBP, TBR1, TENM2, TIA1, TM4SF1, tomm70a, TTLL1, TTYH1, UBE2QL1, UBE3A, UNC13D, VIM, WBP2, WNT5B, YPEL5, ZC3H6, ZMYM4</t>
  </si>
  <si>
    <t xml:space="preserve">(1  BA-DEGs∩2  JA-DEGs∩3  BJ-DEGs)∖(4  CI genes)</t>
  </si>
  <si>
    <t xml:space="preserve">2900084O13Rik, ADGRL1, ADGRL4, AKAP12, ARC, ARL4D, AVPI1, CASC3, CDH10, CGA, Ckmt1, CLDN5, CLINT1, CLK1, CMTM5, CNP, COPS7A, CPD, CPEB1, CRY1, CYR61, DKKL1, DUSP4, DUSP6, DYRK3, EGR2, EGR4, EIF2S3Y, FOS, FOSB, GADD45G, GH, GOLGA4, GZMM, hspa1b, JUNB, KIF5B, MAP7D2, MFGE8, nfkbiz, NTS, PCBP3, PFKFB3, PIM3, PLIN2, POMC, PPP2R1B, pprc1, RBM3, RGS2, RNF150, S1PR1, SLC4A2, SLF1, SORL1, SPATA5, SPTBN2, Tgtp1, TIMM44, TMEM68, TNFAIP8L1, TSFM</t>
  </si>
  <si>
    <t xml:space="preserve">(2  JA-DEGs∩3  BJ-DEGs)∖(1  BA-DEGs∪4  CI genes)</t>
  </si>
  <si>
    <t xml:space="preserve">1200015M12Rik, 2700089I24Rik, abl1, ADGRA1, AMPD3, BDKRB1, CFLAR, CNNM1, Copg2os2, Ctla2b, CTSH, Cyp4f14, Cyp4v3, dgcr6, DNAJB1, ELOVL6, ERCC6L2, FAM132A, FBXO5, FNDC5, GAD2, GREM2, GRM3, HAP1, HCRT, IFIT3, ISCA2, KPNA3, LARGE1, Ly6f, MAL, MOBP, MPHOSPH8, mthfd2, NAT8, NCKAP1, NDUFAF1, NUDT19, OPA1, PCDHB3, PKIA, RB1, RBM4, RBP1, rcor2, RHOT2, RNF14, Rps3a1, SAA3, SFRP1, SLC13A3, SOX11, SPARC, SRF, SSTR2, Tmem181a, TSR3, ZFR</t>
  </si>
  <si>
    <t xml:space="preserve">(1  BA-DEGs∩4  CI genes)∖(2  JA-DEGs∪3  BJ-DEGs)</t>
  </si>
  <si>
    <t xml:space="preserve">ABCE1, ADCYAP1R1, AIMP1, AKT1, ALKBH8, ANXA5, APOE, ATP13A2, CALB2, CELSR2, CHUK, CITED2, CLIP2, COL4A1, CYCS, DDIT4, ENG, FARS2, GRIN1, JAK3, MAP2, MATN2, MRAS, PDGFA, PEMT, PPM1A, RASIP1, SERPINI1, SETD2, SMARCA5, SMARCC1, SRSF6, STAT4, STUB1, TRIM39, UBAC2, UCP2</t>
  </si>
  <si>
    <t xml:space="preserve">(3  BJ-DEGs∩4  CI genes)∖(1  BA-DEGs∪2  JA-DEGs)</t>
  </si>
  <si>
    <t xml:space="preserve">CALR, ENTPD1, GFAP, KCNK2, LAT2, LDLR, NIPA2, PARP1, PIK3CA, PRKCB, PROS1, RASD1, SLC19A2, SPP1, TIMP3, TNFRSF1B, TRH, XBP1, ZDHHC20</t>
  </si>
  <si>
    <t xml:space="preserve">(1  BA-DEGs∩3  BJ-DEGs∩4  CI genes)∖(2  JA-DEGs)</t>
  </si>
  <si>
    <t xml:space="preserve">BDNF, CD14, CEP290, CFH, CLEC7A, CTGF, CXCL1, DNAJB5, ERRFI1, JAK2, NPTX2, NTNG1, PKD1, RHOA, TIMP1</t>
  </si>
  <si>
    <t xml:space="preserve">(2  JA-DEGs∩4  CI genes)∖(1  BA-DEGs∪3  BJ-DEGs)</t>
  </si>
  <si>
    <t xml:space="preserve">CAT, CREB1, ENO2, GPX3, GSTA4, HIGD1A, LMNA, LRP5, MAP2K4, MCM6, NINJ2, NR3C1, PRKG1, SURF1, TRIM2</t>
  </si>
  <si>
    <t xml:space="preserve">(1  BA-DEGs∩2  JA-DEGs∩4  CI genes)∖(3  BJ-DEGs)</t>
  </si>
  <si>
    <t xml:space="preserve">ADD1, AVP, CX3CL1, EPOR, HMGCL, HSPA4, MYT1L, NEDD4, PDGFC, PDGFRA, PRKAA2, SERPINE1, SIGMAR1</t>
  </si>
  <si>
    <t xml:space="preserve">(2  JA-DEGs∩3  BJ-DEGs∩4  CI genes)∖(1  BA-DEGs)</t>
  </si>
  <si>
    <t xml:space="preserve">CCL5, CD34, COL6A1, HSPA1A, PDLIM1, PLPP3, PPARGC1A</t>
  </si>
  <si>
    <t xml:space="preserve">1  BA-DEGs∩2  JA-DEGs∩3  BJ-DEGs∩4  CI genes</t>
  </si>
  <si>
    <t xml:space="preserve">B2M, CCL3, EGR1, GTF2I, PRL, PTGS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921875" defaultRowHeight="15" zeroHeight="false" outlineLevelRow="0" outlineLevelCol="0"/>
  <cols>
    <col collapsed="false" customWidth="true" hidden="false" outlineLevel="0" max="5" min="5" style="1" width="43.99"/>
    <col collapsed="false" customWidth="true" hidden="false" outlineLevel="0" max="6" min="6" style="1" width="25.56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1" t="b">
        <f aca="false">FALSE()</f>
        <v>0</v>
      </c>
      <c r="B2" s="1" t="b">
        <f aca="false">FALSE()</f>
        <v>0</v>
      </c>
      <c r="C2" s="1" t="b">
        <f aca="false">FALSE()</f>
        <v>0</v>
      </c>
      <c r="D2" s="1" t="b">
        <f aca="false">TRUE()</f>
        <v>1</v>
      </c>
      <c r="E2" s="1" t="s">
        <v>7</v>
      </c>
      <c r="F2" s="1" t="s">
        <v>8</v>
      </c>
      <c r="G2" s="1" t="n">
        <v>914</v>
      </c>
    </row>
    <row r="3" customFormat="false" ht="15" hidden="false" customHeight="false" outlineLevel="0" collapsed="false">
      <c r="A3" s="1" t="b">
        <f aca="false">TRUE()</f>
        <v>1</v>
      </c>
      <c r="B3" s="1" t="b">
        <f aca="false">FALSE()</f>
        <v>0</v>
      </c>
      <c r="C3" s="1" t="b">
        <f aca="false">FALSE()</f>
        <v>0</v>
      </c>
      <c r="D3" s="1" t="b">
        <f aca="false">FALSE()</f>
        <v>0</v>
      </c>
      <c r="E3" s="1" t="s">
        <v>9</v>
      </c>
      <c r="F3" s="1" t="s">
        <v>10</v>
      </c>
      <c r="G3" s="1" t="n">
        <v>779</v>
      </c>
    </row>
    <row r="4" customFormat="false" ht="15" hidden="false" customHeight="false" outlineLevel="0" collapsed="false">
      <c r="A4" s="1" t="b">
        <f aca="false">FALSE()</f>
        <v>0</v>
      </c>
      <c r="B4" s="1" t="b">
        <f aca="false">FALSE()</f>
        <v>0</v>
      </c>
      <c r="C4" s="1" t="b">
        <f aca="false">TRUE()</f>
        <v>1</v>
      </c>
      <c r="D4" s="1" t="b">
        <f aca="false">FALSE()</f>
        <v>0</v>
      </c>
      <c r="E4" s="1" t="s">
        <v>11</v>
      </c>
      <c r="F4" s="1" t="s">
        <v>12</v>
      </c>
      <c r="G4" s="1" t="n">
        <v>317</v>
      </c>
    </row>
    <row r="5" customFormat="false" ht="15" hidden="false" customHeight="false" outlineLevel="0" collapsed="false">
      <c r="A5" s="1" t="b">
        <f aca="false">FALSE()</f>
        <v>0</v>
      </c>
      <c r="B5" s="1" t="b">
        <f aca="false">TRUE()</f>
        <v>1</v>
      </c>
      <c r="C5" s="1" t="b">
        <f aca="false">FALSE()</f>
        <v>0</v>
      </c>
      <c r="D5" s="1" t="b">
        <f aca="false">FALSE()</f>
        <v>0</v>
      </c>
      <c r="E5" s="1" t="s">
        <v>13</v>
      </c>
      <c r="F5" s="1" t="s">
        <v>14</v>
      </c>
      <c r="G5" s="1" t="n">
        <v>275</v>
      </c>
    </row>
    <row r="6" customFormat="false" ht="15" hidden="false" customHeight="false" outlineLevel="0" collapsed="false">
      <c r="A6" s="1" t="b">
        <f aca="false">TRUE()</f>
        <v>1</v>
      </c>
      <c r="B6" s="1" t="b">
        <f aca="false">TRUE()</f>
        <v>1</v>
      </c>
      <c r="C6" s="1" t="b">
        <f aca="false">FALSE()</f>
        <v>0</v>
      </c>
      <c r="D6" s="1" t="b">
        <f aca="false">FALSE()</f>
        <v>0</v>
      </c>
      <c r="E6" s="1" t="s">
        <v>15</v>
      </c>
      <c r="F6" s="1" t="s">
        <v>16</v>
      </c>
      <c r="G6" s="1" t="n">
        <v>175</v>
      </c>
    </row>
    <row r="7" customFormat="false" ht="15" hidden="false" customHeight="false" outlineLevel="0" collapsed="false">
      <c r="A7" s="1" t="b">
        <f aca="false">TRUE()</f>
        <v>1</v>
      </c>
      <c r="B7" s="1" t="b">
        <f aca="false">FALSE()</f>
        <v>0</v>
      </c>
      <c r="C7" s="1" t="b">
        <f aca="false">TRUE()</f>
        <v>1</v>
      </c>
      <c r="D7" s="1" t="b">
        <f aca="false">FALSE()</f>
        <v>0</v>
      </c>
      <c r="E7" s="1" t="s">
        <v>17</v>
      </c>
      <c r="F7" s="1" t="s">
        <v>18</v>
      </c>
      <c r="G7" s="1" t="n">
        <v>110</v>
      </c>
    </row>
    <row r="8" customFormat="false" ht="15" hidden="false" customHeight="false" outlineLevel="0" collapsed="false">
      <c r="A8" s="1" t="b">
        <f aca="false">TRUE()</f>
        <v>1</v>
      </c>
      <c r="B8" s="1" t="b">
        <f aca="false">TRUE()</f>
        <v>1</v>
      </c>
      <c r="C8" s="1" t="b">
        <f aca="false">TRUE()</f>
        <v>1</v>
      </c>
      <c r="D8" s="1" t="b">
        <f aca="false">FALSE()</f>
        <v>0</v>
      </c>
      <c r="E8" s="1" t="s">
        <v>19</v>
      </c>
      <c r="F8" s="1" t="s">
        <v>20</v>
      </c>
      <c r="G8" s="1" t="n">
        <v>62</v>
      </c>
    </row>
    <row r="9" customFormat="false" ht="15" hidden="false" customHeight="false" outlineLevel="0" collapsed="false">
      <c r="A9" s="1" t="b">
        <f aca="false">FALSE()</f>
        <v>0</v>
      </c>
      <c r="B9" s="1" t="b">
        <f aca="false">TRUE()</f>
        <v>1</v>
      </c>
      <c r="C9" s="1" t="b">
        <f aca="false">TRUE()</f>
        <v>1</v>
      </c>
      <c r="D9" s="1" t="b">
        <f aca="false">FALSE()</f>
        <v>0</v>
      </c>
      <c r="E9" s="1" t="s">
        <v>21</v>
      </c>
      <c r="F9" s="1" t="s">
        <v>22</v>
      </c>
      <c r="G9" s="1" t="n">
        <v>58</v>
      </c>
    </row>
    <row r="10" customFormat="false" ht="15" hidden="false" customHeight="false" outlineLevel="0" collapsed="false">
      <c r="A10" s="1" t="b">
        <f aca="false">TRUE()</f>
        <v>1</v>
      </c>
      <c r="B10" s="1" t="b">
        <f aca="false">FALSE()</f>
        <v>0</v>
      </c>
      <c r="C10" s="1" t="b">
        <f aca="false">FALSE()</f>
        <v>0</v>
      </c>
      <c r="D10" s="1" t="b">
        <f aca="false">TRUE()</f>
        <v>1</v>
      </c>
      <c r="E10" s="1" t="s">
        <v>23</v>
      </c>
      <c r="F10" s="1" t="s">
        <v>24</v>
      </c>
      <c r="G10" s="1" t="n">
        <v>37</v>
      </c>
    </row>
    <row r="11" customFormat="false" ht="15" hidden="false" customHeight="false" outlineLevel="0" collapsed="false">
      <c r="A11" s="1" t="b">
        <f aca="false">FALSE()</f>
        <v>0</v>
      </c>
      <c r="B11" s="1" t="b">
        <f aca="false">FALSE()</f>
        <v>0</v>
      </c>
      <c r="C11" s="1" t="b">
        <f aca="false">TRUE()</f>
        <v>1</v>
      </c>
      <c r="D11" s="1" t="b">
        <f aca="false">TRUE()</f>
        <v>1</v>
      </c>
      <c r="E11" s="1" t="s">
        <v>25</v>
      </c>
      <c r="F11" s="1" t="s">
        <v>26</v>
      </c>
      <c r="G11" s="1" t="n">
        <v>19</v>
      </c>
    </row>
    <row r="12" customFormat="false" ht="15" hidden="false" customHeight="false" outlineLevel="0" collapsed="false">
      <c r="A12" s="1" t="b">
        <f aca="false">TRUE()</f>
        <v>1</v>
      </c>
      <c r="B12" s="1" t="b">
        <f aca="false">FALSE()</f>
        <v>0</v>
      </c>
      <c r="C12" s="1" t="b">
        <f aca="false">TRUE()</f>
        <v>1</v>
      </c>
      <c r="D12" s="1" t="b">
        <f aca="false">TRUE()</f>
        <v>1</v>
      </c>
      <c r="E12" s="1" t="s">
        <v>27</v>
      </c>
      <c r="F12" s="1" t="s">
        <v>28</v>
      </c>
      <c r="G12" s="1" t="n">
        <v>15</v>
      </c>
    </row>
    <row r="13" customFormat="false" ht="15" hidden="false" customHeight="false" outlineLevel="0" collapsed="false">
      <c r="A13" s="1" t="b">
        <f aca="false">FALSE()</f>
        <v>0</v>
      </c>
      <c r="B13" s="1" t="b">
        <f aca="false">TRUE()</f>
        <v>1</v>
      </c>
      <c r="C13" s="1" t="b">
        <f aca="false">FALSE()</f>
        <v>0</v>
      </c>
      <c r="D13" s="1" t="b">
        <f aca="false">TRUE()</f>
        <v>1</v>
      </c>
      <c r="E13" s="1" t="s">
        <v>29</v>
      </c>
      <c r="F13" s="1" t="s">
        <v>30</v>
      </c>
      <c r="G13" s="1" t="n">
        <v>15</v>
      </c>
    </row>
    <row r="14" customFormat="false" ht="15" hidden="false" customHeight="false" outlineLevel="0" collapsed="false">
      <c r="A14" s="1" t="b">
        <f aca="false">TRUE()</f>
        <v>1</v>
      </c>
      <c r="B14" s="1" t="b">
        <f aca="false">TRUE()</f>
        <v>1</v>
      </c>
      <c r="C14" s="1" t="b">
        <f aca="false">FALSE()</f>
        <v>0</v>
      </c>
      <c r="D14" s="1" t="b">
        <f aca="false">TRUE()</f>
        <v>1</v>
      </c>
      <c r="E14" s="1" t="s">
        <v>31</v>
      </c>
      <c r="F14" s="1" t="s">
        <v>32</v>
      </c>
      <c r="G14" s="1" t="n">
        <v>13</v>
      </c>
    </row>
    <row r="15" customFormat="false" ht="15" hidden="false" customHeight="false" outlineLevel="0" collapsed="false">
      <c r="A15" s="1" t="b">
        <f aca="false">FALSE()</f>
        <v>0</v>
      </c>
      <c r="B15" s="1" t="b">
        <f aca="false">TRUE()</f>
        <v>1</v>
      </c>
      <c r="C15" s="1" t="b">
        <f aca="false">TRUE()</f>
        <v>1</v>
      </c>
      <c r="D15" s="1" t="b">
        <f aca="false">TRUE()</f>
        <v>1</v>
      </c>
      <c r="E15" s="1" t="s">
        <v>33</v>
      </c>
      <c r="F15" s="1" t="s">
        <v>34</v>
      </c>
      <c r="G15" s="1" t="n">
        <v>7</v>
      </c>
    </row>
    <row r="16" customFormat="false" ht="15" hidden="false" customHeight="false" outlineLevel="0" collapsed="false">
      <c r="A16" s="1" t="b">
        <f aca="false">TRUE()</f>
        <v>1</v>
      </c>
      <c r="B16" s="1" t="b">
        <f aca="false">TRUE()</f>
        <v>1</v>
      </c>
      <c r="C16" s="1" t="b">
        <f aca="false">TRUE()</f>
        <v>1</v>
      </c>
      <c r="D16" s="1" t="b">
        <f aca="false">TRUE()</f>
        <v>1</v>
      </c>
      <c r="E16" s="1" t="s">
        <v>35</v>
      </c>
      <c r="F16" s="1" t="s">
        <v>36</v>
      </c>
      <c r="G16" s="1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05T16:27:00Z</dcterms:created>
  <dc:creator/>
  <dc:description/>
  <dc:language>en-US</dc:language>
  <cp:lastModifiedBy>libing</cp:lastModifiedBy>
  <dcterms:modified xsi:type="dcterms:W3CDTF">2021-08-06T05:56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547693FF244D31B013646383010F02</vt:lpwstr>
  </property>
  <property fmtid="{D5CDD505-2E9C-101B-9397-08002B2CF9AE}" pid="3" name="KSOProductBuildVer">
    <vt:lpwstr>2052-11.1.0.10700</vt:lpwstr>
  </property>
</Properties>
</file>